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filterPrivacy="1"/>
  <xr:revisionPtr revIDLastSave="0" documentId="13_ncr:1_{86664819-0B5A-4C68-BDA0-BF7C7BA5A668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1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6" i="1" l="1"/>
  <c r="A28" i="1"/>
  <c r="C28" i="1"/>
  <c r="C26" i="1"/>
  <c r="E14" i="1"/>
  <c r="E12" i="1"/>
  <c r="E28" i="1"/>
  <c r="C14" i="1"/>
  <c r="G14" i="1"/>
  <c r="A14" i="1"/>
  <c r="E26" i="1"/>
  <c r="C12" i="1"/>
  <c r="G12" i="1"/>
  <c r="A12" i="1"/>
</calcChain>
</file>

<file path=xl/sharedStrings.xml><?xml version="1.0" encoding="utf-8"?>
<sst xmlns="http://schemas.openxmlformats.org/spreadsheetml/2006/main" count="10" uniqueCount="8">
  <si>
    <t>SDS</t>
  </si>
  <si>
    <t>HS</t>
  </si>
  <si>
    <t>NG</t>
  </si>
  <si>
    <t>Control</t>
  </si>
  <si>
    <t>average</t>
  </si>
  <si>
    <t>st dev</t>
  </si>
  <si>
    <t>w/ limbus (nm)</t>
  </si>
  <si>
    <t>w/o limbus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8"/>
  <sheetViews>
    <sheetView tabSelected="1" workbookViewId="0">
      <selection activeCell="P3" sqref="P3"/>
    </sheetView>
  </sheetViews>
  <sheetFormatPr defaultRowHeight="15" x14ac:dyDescent="0.25"/>
  <cols>
    <col min="9" max="9" width="17" customWidth="1"/>
  </cols>
  <sheetData>
    <row r="1" spans="1:9" x14ac:dyDescent="0.25">
      <c r="A1" t="s">
        <v>0</v>
      </c>
      <c r="C1" t="s">
        <v>1</v>
      </c>
      <c r="E1" t="s">
        <v>2</v>
      </c>
      <c r="G1" t="s">
        <v>3</v>
      </c>
    </row>
    <row r="2" spans="1:9" x14ac:dyDescent="0.25">
      <c r="A2">
        <v>39.21</v>
      </c>
      <c r="C2">
        <v>36.6</v>
      </c>
      <c r="E2">
        <v>34.5</v>
      </c>
      <c r="G2">
        <v>36.61</v>
      </c>
      <c r="I2" s="1" t="s">
        <v>6</v>
      </c>
    </row>
    <row r="3" spans="1:9" x14ac:dyDescent="0.25">
      <c r="A3">
        <v>35.29</v>
      </c>
      <c r="C3">
        <v>33.799999999999997</v>
      </c>
      <c r="E3">
        <v>27.16</v>
      </c>
      <c r="G3">
        <v>35.71</v>
      </c>
      <c r="I3" s="1"/>
    </row>
    <row r="4" spans="1:9" x14ac:dyDescent="0.25">
      <c r="A4">
        <v>36.31</v>
      </c>
      <c r="C4">
        <v>32.71</v>
      </c>
      <c r="E4">
        <v>31.51</v>
      </c>
      <c r="G4">
        <v>31.66</v>
      </c>
      <c r="I4" s="1"/>
    </row>
    <row r="5" spans="1:9" x14ac:dyDescent="0.25">
      <c r="A5">
        <v>31.37</v>
      </c>
      <c r="C5">
        <v>32.74</v>
      </c>
      <c r="E5">
        <v>32.25</v>
      </c>
      <c r="G5">
        <v>31.73</v>
      </c>
      <c r="I5" s="1"/>
    </row>
    <row r="6" spans="1:9" x14ac:dyDescent="0.25">
      <c r="A6">
        <v>31.34</v>
      </c>
      <c r="C6">
        <v>34.21</v>
      </c>
      <c r="E6">
        <v>37.6</v>
      </c>
      <c r="G6">
        <v>33.840000000000003</v>
      </c>
      <c r="I6" s="1"/>
    </row>
    <row r="7" spans="1:9" x14ac:dyDescent="0.25">
      <c r="A7">
        <v>32.47</v>
      </c>
      <c r="C7">
        <v>28.16</v>
      </c>
      <c r="E7">
        <v>29.21</v>
      </c>
      <c r="G7">
        <v>31.74</v>
      </c>
      <c r="I7" s="1"/>
    </row>
    <row r="8" spans="1:9" x14ac:dyDescent="0.25">
      <c r="A8">
        <v>31.67</v>
      </c>
      <c r="C8">
        <v>30.98</v>
      </c>
      <c r="E8">
        <v>26.57</v>
      </c>
      <c r="G8">
        <v>27.37</v>
      </c>
      <c r="I8" s="1"/>
    </row>
    <row r="9" spans="1:9" x14ac:dyDescent="0.25">
      <c r="A9">
        <v>27.34</v>
      </c>
      <c r="C9">
        <v>30.81</v>
      </c>
      <c r="E9">
        <v>31.91</v>
      </c>
      <c r="G9">
        <v>28.89</v>
      </c>
      <c r="I9" s="1"/>
    </row>
    <row r="10" spans="1:9" x14ac:dyDescent="0.25">
      <c r="A10">
        <v>28.97</v>
      </c>
      <c r="C10">
        <v>25.35</v>
      </c>
      <c r="E10">
        <v>33.590000000000003</v>
      </c>
      <c r="G10">
        <v>26.77</v>
      </c>
      <c r="I10" s="1"/>
    </row>
    <row r="11" spans="1:9" x14ac:dyDescent="0.25">
      <c r="A11">
        <v>29.1</v>
      </c>
      <c r="C11">
        <v>27.23</v>
      </c>
      <c r="E11">
        <v>32.049999999999997</v>
      </c>
      <c r="G11">
        <v>30.06</v>
      </c>
      <c r="I11" s="1"/>
    </row>
    <row r="12" spans="1:9" x14ac:dyDescent="0.25">
      <c r="A12">
        <f>AVERAGE(A2:A11)</f>
        <v>32.307000000000002</v>
      </c>
      <c r="C12">
        <f t="shared" ref="C12:G12" si="0">AVERAGE(C2:C11)</f>
        <v>31.259000000000004</v>
      </c>
      <c r="E12">
        <f t="shared" ref="E12" si="1">AVERAGE(E2:E11)</f>
        <v>31.635000000000002</v>
      </c>
      <c r="G12">
        <f t="shared" si="0"/>
        <v>31.437999999999999</v>
      </c>
      <c r="I12" t="s">
        <v>4</v>
      </c>
    </row>
    <row r="14" spans="1:9" x14ac:dyDescent="0.25">
      <c r="A14">
        <f>_xlfn.STDEV.P(A2:A11)</f>
        <v>3.4772202978815931</v>
      </c>
      <c r="C14">
        <f t="shared" ref="C14:G14" si="2">_xlfn.STDEV.P(C2:C11)</f>
        <v>3.3018553875056162</v>
      </c>
      <c r="E14">
        <f t="shared" si="2"/>
        <v>3.1593298339996099</v>
      </c>
      <c r="G14">
        <f t="shared" si="2"/>
        <v>3.126099166693213</v>
      </c>
      <c r="I14" t="s">
        <v>5</v>
      </c>
    </row>
    <row r="16" spans="1:9" x14ac:dyDescent="0.25">
      <c r="A16">
        <v>31.6</v>
      </c>
      <c r="C16">
        <v>29.41</v>
      </c>
      <c r="E16">
        <v>37.03</v>
      </c>
      <c r="I16" s="1" t="s">
        <v>7</v>
      </c>
    </row>
    <row r="17" spans="1:9" x14ac:dyDescent="0.25">
      <c r="A17">
        <v>29.05</v>
      </c>
      <c r="C17">
        <v>26.32</v>
      </c>
      <c r="E17">
        <v>33.1</v>
      </c>
      <c r="I17" s="1"/>
    </row>
    <row r="18" spans="1:9" x14ac:dyDescent="0.25">
      <c r="A18">
        <v>26.3</v>
      </c>
      <c r="C18">
        <v>27.11</v>
      </c>
      <c r="E18">
        <v>34.21</v>
      </c>
      <c r="I18" s="1"/>
    </row>
    <row r="19" spans="1:9" x14ac:dyDescent="0.25">
      <c r="A19">
        <v>33.479999999999997</v>
      </c>
      <c r="C19">
        <v>36.43</v>
      </c>
      <c r="E19">
        <v>32.18</v>
      </c>
      <c r="I19" s="1"/>
    </row>
    <row r="20" spans="1:9" x14ac:dyDescent="0.25">
      <c r="A20">
        <v>32.28</v>
      </c>
      <c r="C20">
        <v>33.5</v>
      </c>
      <c r="E20">
        <v>31.33</v>
      </c>
      <c r="I20" s="1"/>
    </row>
    <row r="21" spans="1:9" x14ac:dyDescent="0.25">
      <c r="A21">
        <v>35.85</v>
      </c>
      <c r="C21">
        <v>32.28</v>
      </c>
      <c r="E21">
        <v>31.48</v>
      </c>
      <c r="I21" s="1"/>
    </row>
    <row r="22" spans="1:9" x14ac:dyDescent="0.25">
      <c r="A22">
        <v>34.92</v>
      </c>
      <c r="C22">
        <v>31.51</v>
      </c>
      <c r="E22">
        <v>31.34</v>
      </c>
      <c r="I22" s="1"/>
    </row>
    <row r="23" spans="1:9" x14ac:dyDescent="0.25">
      <c r="A23">
        <v>28.78</v>
      </c>
      <c r="C23">
        <v>31.64</v>
      </c>
      <c r="E23">
        <v>32.33</v>
      </c>
      <c r="I23" s="1"/>
    </row>
    <row r="24" spans="1:9" x14ac:dyDescent="0.25">
      <c r="A24">
        <v>30.25</v>
      </c>
      <c r="C24">
        <v>31.06</v>
      </c>
      <c r="E24">
        <v>25.64</v>
      </c>
      <c r="I24" s="1"/>
    </row>
    <row r="25" spans="1:9" x14ac:dyDescent="0.25">
      <c r="A25">
        <v>31.3</v>
      </c>
      <c r="C25">
        <v>30.54</v>
      </c>
      <c r="E25">
        <v>27.44</v>
      </c>
      <c r="I25" s="1"/>
    </row>
    <row r="26" spans="1:9" x14ac:dyDescent="0.25">
      <c r="A26">
        <f t="shared" ref="A26" si="3">AVERAGE(A16:A25)</f>
        <v>31.381</v>
      </c>
      <c r="C26">
        <f t="shared" ref="C26" si="4">AVERAGE(C16:C25)</f>
        <v>30.98</v>
      </c>
      <c r="E26">
        <f t="shared" ref="E26" si="5">AVERAGE(E16:E25)</f>
        <v>31.607999999999997</v>
      </c>
      <c r="I26" t="s">
        <v>4</v>
      </c>
    </row>
    <row r="28" spans="1:9" x14ac:dyDescent="0.25">
      <c r="A28">
        <f t="shared" ref="A28" si="6">_xlfn.STDEV.P(A16:A25)</f>
        <v>2.7759591135317536</v>
      </c>
      <c r="C28">
        <f t="shared" ref="C28:E28" si="7">_xlfn.STDEV.P(C16:C25)</f>
        <v>2.7895662745308631</v>
      </c>
      <c r="E28">
        <f t="shared" si="7"/>
        <v>3.0396999851959077</v>
      </c>
      <c r="I28" t="s">
        <v>5</v>
      </c>
    </row>
  </sheetData>
  <mergeCells count="2">
    <mergeCell ref="I2:I11"/>
    <mergeCell ref="I16:I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26T17:37:56Z</dcterms:modified>
</cp:coreProperties>
</file>